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06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26dc739f74fc013/UNICAMP/Artigos a escrever/IC durações de sprint/Nova submissão com n aumentado/NOVA SUBMISSÃO/PlosOne/Review/final adjusts/"/>
    </mc:Choice>
  </mc:AlternateContent>
  <bookViews>
    <workbookView xWindow="0" yWindow="0" windowWidth="20490" windowHeight="7530"/>
  </bookViews>
  <sheets>
    <sheet name="Physiological Variables" sheetId="1" r:id="rId1"/>
    <sheet name="Mechanical Variables" sheetId="2" r:id="rId2"/>
  </sheets>
  <externalReferences>
    <externalReference r:id="rId3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1" l="1"/>
  <c r="G24" i="1"/>
  <c r="K24" i="1"/>
  <c r="O24" i="1"/>
  <c r="C25" i="1"/>
  <c r="G25" i="1"/>
  <c r="K25" i="1"/>
  <c r="O25" i="1"/>
  <c r="C26" i="1"/>
  <c r="G26" i="1"/>
  <c r="K26" i="1"/>
  <c r="O26" i="1"/>
  <c r="C27" i="1"/>
  <c r="G27" i="1"/>
  <c r="K27" i="1"/>
  <c r="O27" i="1"/>
  <c r="C28" i="1"/>
  <c r="G28" i="1"/>
  <c r="K28" i="1"/>
  <c r="O28" i="1"/>
  <c r="C29" i="1"/>
  <c r="G29" i="1"/>
  <c r="K29" i="1"/>
  <c r="O29" i="1"/>
  <c r="C30" i="1"/>
  <c r="G30" i="1"/>
  <c r="K30" i="1"/>
  <c r="O30" i="1"/>
  <c r="C31" i="1"/>
  <c r="G31" i="1"/>
  <c r="K31" i="1"/>
  <c r="O31" i="1"/>
  <c r="C32" i="1"/>
  <c r="G32" i="1"/>
  <c r="K32" i="1"/>
  <c r="O32" i="1"/>
  <c r="C33" i="1"/>
  <c r="G33" i="1"/>
  <c r="K33" i="1"/>
  <c r="O33" i="1"/>
  <c r="C34" i="1"/>
  <c r="G34" i="1"/>
  <c r="K34" i="1"/>
  <c r="O34" i="1"/>
  <c r="C35" i="1"/>
  <c r="G35" i="1"/>
  <c r="K35" i="1"/>
  <c r="O35" i="1"/>
</calcChain>
</file>

<file path=xl/sharedStrings.xml><?xml version="1.0" encoding="utf-8"?>
<sst xmlns="http://schemas.openxmlformats.org/spreadsheetml/2006/main" count="61" uniqueCount="17">
  <si>
    <t>TOTAL</t>
  </si>
  <si>
    <t>Subject</t>
  </si>
  <si>
    <t>AO10s</t>
  </si>
  <si>
    <t>AO20s</t>
  </si>
  <si>
    <t>AO30s</t>
  </si>
  <si>
    <t>OXYGEN CONSUPTION (ml O2)</t>
  </si>
  <si>
    <t>OXIDATIVE PATHWAY</t>
  </si>
  <si>
    <t>PHOSPHAGEN PATHWAY</t>
  </si>
  <si>
    <t>GLYCOLYTIC PATHWAY</t>
  </si>
  <si>
    <t>COMBINED ANAEROBIC PATHWAYS</t>
  </si>
  <si>
    <t>RELATIVE CONTRIBUTION ( %)</t>
  </si>
  <si>
    <t>SUBJECT</t>
  </si>
  <si>
    <t>Pmax</t>
  </si>
  <si>
    <t>Pmean</t>
  </si>
  <si>
    <t>PmeanAO10s</t>
  </si>
  <si>
    <t>WAO10s</t>
  </si>
  <si>
    <t>displacementAO10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Fill="1" applyBorder="1"/>
    <xf numFmtId="0" fontId="0" fillId="0" borderId="0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/>
    <xf numFmtId="0" fontId="1" fillId="0" borderId="1" xfId="0" applyFont="1" applyBorder="1"/>
    <xf numFmtId="0" fontId="0" fillId="0" borderId="2" xfId="0" applyBorder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umat\Documents\UNICAMP\Artigos%20a%20escrever\IC%20dura&#231;&#245;es%20de%20sprint\Dados%20indiv&#237;duos\DADOS%20PARA%20REAN&#193;LISE%202016\DADOS%20FISIOL&#211;GICOS%20-%20REAN&#193;LIS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DOS FISIOLOGICOS"/>
      <sheetName val="DADOS MECANICOS"/>
      <sheetName val="Planilha1"/>
    </sheetNames>
    <sheetDataSet>
      <sheetData sheetId="0">
        <row r="4">
          <cell r="AF4">
            <v>478.35534680580724</v>
          </cell>
          <cell r="AH4">
            <v>953.84234745747392</v>
          </cell>
          <cell r="AJ4">
            <v>1121.9144999999999</v>
          </cell>
        </row>
        <row r="5">
          <cell r="AF5">
            <v>659.47533670848293</v>
          </cell>
          <cell r="AH5">
            <v>1506.2365202398571</v>
          </cell>
          <cell r="AJ5">
            <v>1873.0959716574439</v>
          </cell>
        </row>
        <row r="6">
          <cell r="AF6">
            <v>605.60743921350684</v>
          </cell>
          <cell r="AH6">
            <v>1458.2606956875331</v>
          </cell>
          <cell r="AJ6">
            <v>3624.4788436052104</v>
          </cell>
        </row>
        <row r="7">
          <cell r="AF7">
            <v>567.84224063888871</v>
          </cell>
          <cell r="AH7">
            <v>565.6033118992076</v>
          </cell>
          <cell r="AJ7">
            <v>1764.3265289999995</v>
          </cell>
        </row>
        <row r="8">
          <cell r="AF8">
            <v>524.72438179889957</v>
          </cell>
          <cell r="AH8">
            <v>776.74107086465926</v>
          </cell>
          <cell r="AJ8">
            <v>3152.9008499999991</v>
          </cell>
        </row>
        <row r="9">
          <cell r="AF9">
            <v>536.02588291777806</v>
          </cell>
          <cell r="AH9">
            <v>427.93845058165408</v>
          </cell>
          <cell r="AJ9">
            <v>1401.44235</v>
          </cell>
        </row>
        <row r="10">
          <cell r="AF10">
            <v>435.71813258259306</v>
          </cell>
          <cell r="AH10">
            <v>1170.9006683654541</v>
          </cell>
          <cell r="AJ10">
            <v>1294.2773999999997</v>
          </cell>
        </row>
        <row r="11">
          <cell r="AF11">
            <v>419.25206653746847</v>
          </cell>
          <cell r="AH11">
            <v>1068.0575275916051</v>
          </cell>
          <cell r="AJ11">
            <v>2123.6291999999994</v>
          </cell>
        </row>
        <row r="12">
          <cell r="AF12">
            <v>688.19709377108688</v>
          </cell>
          <cell r="AH12">
            <v>2102.27380619207</v>
          </cell>
          <cell r="AJ12">
            <v>3397.2570364744265</v>
          </cell>
        </row>
        <row r="13">
          <cell r="AF13">
            <v>469.71069253195219</v>
          </cell>
          <cell r="AH13">
            <v>2326.2214517652369</v>
          </cell>
          <cell r="AJ13">
            <v>4017.5571721298757</v>
          </cell>
        </row>
        <row r="14">
          <cell r="AF14">
            <v>466.87583440229616</v>
          </cell>
          <cell r="AH14">
            <v>794.25309985320007</v>
          </cell>
          <cell r="AJ14">
            <v>1715.9009999999994</v>
          </cell>
        </row>
        <row r="15">
          <cell r="AF15">
            <v>555.41007777037044</v>
          </cell>
          <cell r="AH15">
            <v>1109.8619060912938</v>
          </cell>
          <cell r="AJ15">
            <v>1847.2394112273005</v>
          </cell>
        </row>
        <row r="20">
          <cell r="W20">
            <v>2554.1121942632808</v>
          </cell>
        </row>
        <row r="21">
          <cell r="W21">
            <v>4038.8078286057839</v>
          </cell>
        </row>
        <row r="22">
          <cell r="W22">
            <v>5688.3469785062498</v>
          </cell>
        </row>
        <row r="23">
          <cell r="W23">
            <v>2897.7720815380958</v>
          </cell>
        </row>
        <row r="24">
          <cell r="W24">
            <v>4454.3663026635577</v>
          </cell>
        </row>
        <row r="25">
          <cell r="W25">
            <v>2365.4066834994319</v>
          </cell>
        </row>
        <row r="26">
          <cell r="W26">
            <v>2900.8962009480465</v>
          </cell>
        </row>
        <row r="27">
          <cell r="W27">
            <v>3610.9387941290729</v>
          </cell>
        </row>
        <row r="28">
          <cell r="W28">
            <v>6187.7279364375827</v>
          </cell>
        </row>
        <row r="29">
          <cell r="W29">
            <v>6813.4893164270652</v>
          </cell>
        </row>
        <row r="30">
          <cell r="W30">
            <v>2977.0299342554954</v>
          </cell>
        </row>
        <row r="31">
          <cell r="W31">
            <v>3512.5113950889645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5"/>
  <sheetViews>
    <sheetView tabSelected="1" workbookViewId="0">
      <selection activeCell="Q17" sqref="Q17"/>
    </sheetView>
  </sheetViews>
  <sheetFormatPr defaultRowHeight="15" x14ac:dyDescent="0.25"/>
  <sheetData>
    <row r="1" spans="1:20" x14ac:dyDescent="0.25">
      <c r="A1" s="9" t="s">
        <v>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 spans="1:20" s="1" customFormat="1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</row>
    <row r="3" spans="1:20" s="1" customFormat="1" x14ac:dyDescent="0.25">
      <c r="A3" s="7"/>
      <c r="B3" s="7" t="s">
        <v>0</v>
      </c>
      <c r="C3" s="7"/>
      <c r="D3" s="7"/>
      <c r="E3" s="7"/>
      <c r="F3" s="7" t="s">
        <v>6</v>
      </c>
      <c r="G3" s="7"/>
      <c r="H3" s="7"/>
      <c r="I3" s="7"/>
      <c r="J3" s="7" t="s">
        <v>7</v>
      </c>
      <c r="K3" s="7"/>
      <c r="L3" s="7"/>
      <c r="M3" s="7"/>
      <c r="N3" s="7" t="s">
        <v>8</v>
      </c>
      <c r="O3" s="7"/>
      <c r="P3" s="7"/>
      <c r="Q3" s="7"/>
      <c r="R3" s="7" t="s">
        <v>9</v>
      </c>
      <c r="S3" s="7"/>
      <c r="T3" s="7"/>
    </row>
    <row r="4" spans="1:20" s="1" customFormat="1" x14ac:dyDescent="0.25">
      <c r="A4" s="7" t="s">
        <v>1</v>
      </c>
      <c r="B4" s="7" t="s">
        <v>2</v>
      </c>
      <c r="C4" s="7" t="s">
        <v>3</v>
      </c>
      <c r="D4" s="7" t="s">
        <v>4</v>
      </c>
      <c r="E4" s="7"/>
      <c r="F4" s="7" t="s">
        <v>2</v>
      </c>
      <c r="G4" s="7" t="s">
        <v>3</v>
      </c>
      <c r="H4" s="7" t="s">
        <v>4</v>
      </c>
      <c r="I4" s="7"/>
      <c r="J4" s="7" t="s">
        <v>2</v>
      </c>
      <c r="K4" s="7" t="s">
        <v>3</v>
      </c>
      <c r="L4" s="7" t="s">
        <v>4</v>
      </c>
      <c r="M4" s="7"/>
      <c r="N4" s="7" t="s">
        <v>2</v>
      </c>
      <c r="O4" s="7" t="s">
        <v>3</v>
      </c>
      <c r="P4" s="7" t="s">
        <v>4</v>
      </c>
      <c r="Q4" s="7"/>
      <c r="R4" s="7" t="s">
        <v>2</v>
      </c>
      <c r="S4" s="7" t="s">
        <v>3</v>
      </c>
      <c r="T4" s="7" t="s">
        <v>4</v>
      </c>
    </row>
    <row r="5" spans="1:20" x14ac:dyDescent="0.25">
      <c r="A5" s="2">
        <v>1</v>
      </c>
      <c r="B5" s="2">
        <v>1518.6899504913767</v>
      </c>
      <c r="C5" s="2">
        <v>2554.1121942632808</v>
      </c>
      <c r="D5" s="2">
        <v>3250.9001679741791</v>
      </c>
      <c r="E5" s="2"/>
      <c r="F5" s="2">
        <v>233.72125249051464</v>
      </c>
      <c r="G5" s="2">
        <v>478.35534680580724</v>
      </c>
      <c r="H5" s="2">
        <v>1028.592204709098</v>
      </c>
      <c r="I5" s="2"/>
      <c r="J5" s="2">
        <v>647.08016800086216</v>
      </c>
      <c r="K5" s="2">
        <v>953.84234745747392</v>
      </c>
      <c r="L5" s="2">
        <v>913.80006326508089</v>
      </c>
      <c r="M5" s="2"/>
      <c r="N5" s="2">
        <v>637.88852999999995</v>
      </c>
      <c r="O5" s="2">
        <v>1121.9144999999999</v>
      </c>
      <c r="P5" s="2">
        <v>1308.5079000000001</v>
      </c>
      <c r="Q5" s="2"/>
      <c r="R5" s="2">
        <v>1284.9686980008621</v>
      </c>
      <c r="S5" s="2">
        <v>2075.7568474574737</v>
      </c>
      <c r="T5" s="2">
        <v>2222.3079632650811</v>
      </c>
    </row>
    <row r="6" spans="1:20" x14ac:dyDescent="0.25">
      <c r="A6" s="2">
        <v>2</v>
      </c>
      <c r="B6" s="2">
        <v>3898.7412442629766</v>
      </c>
      <c r="C6" s="2">
        <v>4038.8078286057839</v>
      </c>
      <c r="D6" s="2">
        <v>6479.4110365077977</v>
      </c>
      <c r="E6" s="2"/>
      <c r="F6" s="2">
        <v>256.82086574312996</v>
      </c>
      <c r="G6" s="2">
        <v>659.47533670848293</v>
      </c>
      <c r="H6" s="2">
        <v>1098.435478373834</v>
      </c>
      <c r="I6" s="2"/>
      <c r="J6" s="2">
        <v>939.87980663953397</v>
      </c>
      <c r="K6" s="2">
        <v>1506.2365202398571</v>
      </c>
      <c r="L6" s="2">
        <v>1571.0186455711644</v>
      </c>
      <c r="M6" s="2"/>
      <c r="N6" s="2">
        <v>2702.0405718803127</v>
      </c>
      <c r="O6" s="2">
        <v>1873.0959716574439</v>
      </c>
      <c r="P6" s="2">
        <v>3809.9569125628</v>
      </c>
      <c r="Q6" s="2"/>
      <c r="R6" s="2">
        <v>3641.9203785198465</v>
      </c>
      <c r="S6" s="2">
        <v>3379.3324918973012</v>
      </c>
      <c r="T6" s="2">
        <v>5380.9755581339641</v>
      </c>
    </row>
    <row r="7" spans="1:20" x14ac:dyDescent="0.25">
      <c r="A7" s="2">
        <v>3</v>
      </c>
      <c r="B7" s="2">
        <v>2554.0806844395011</v>
      </c>
      <c r="C7" s="2">
        <v>5688.3469785062498</v>
      </c>
      <c r="D7" s="2">
        <v>6785.4254142605841</v>
      </c>
      <c r="E7" s="2"/>
      <c r="F7" s="2">
        <v>320.32785905119744</v>
      </c>
      <c r="G7" s="2">
        <v>605.60743921350684</v>
      </c>
      <c r="H7" s="2">
        <v>807.54944846470039</v>
      </c>
      <c r="I7" s="2"/>
      <c r="J7" s="2">
        <v>674.23963883916747</v>
      </c>
      <c r="K7" s="2">
        <v>1458.2606956875331</v>
      </c>
      <c r="L7" s="2">
        <v>1323.4741159585242</v>
      </c>
      <c r="M7" s="2"/>
      <c r="N7" s="2">
        <v>1559.513186549136</v>
      </c>
      <c r="O7" s="2">
        <v>3624.4788436052104</v>
      </c>
      <c r="P7" s="2">
        <v>4654.4018498373598</v>
      </c>
      <c r="Q7" s="2"/>
      <c r="R7" s="2">
        <v>2233.7528253883033</v>
      </c>
      <c r="S7" s="2">
        <v>5082.7395392927438</v>
      </c>
      <c r="T7" s="2">
        <v>5977.8759657958835</v>
      </c>
    </row>
    <row r="8" spans="1:20" x14ac:dyDescent="0.25">
      <c r="A8" s="2">
        <v>4</v>
      </c>
      <c r="B8" s="2">
        <v>1839.7816009402288</v>
      </c>
      <c r="C8" s="2">
        <v>2897.7720815380958</v>
      </c>
      <c r="D8" s="2">
        <v>3358.1502867272075</v>
      </c>
      <c r="E8" s="2"/>
      <c r="F8" s="2">
        <v>166.16193502633334</v>
      </c>
      <c r="G8" s="2">
        <v>567.84224063888871</v>
      </c>
      <c r="H8" s="2">
        <v>927.27815744166992</v>
      </c>
      <c r="I8" s="2"/>
      <c r="J8" s="2">
        <v>699.66163491389557</v>
      </c>
      <c r="K8" s="2">
        <v>565.6033118992076</v>
      </c>
      <c r="L8" s="2">
        <v>558.44760828553751</v>
      </c>
      <c r="M8" s="2"/>
      <c r="N8" s="2">
        <v>973.95803099999989</v>
      </c>
      <c r="O8" s="2">
        <v>1764.3265289999995</v>
      </c>
      <c r="P8" s="2">
        <v>1872.4245209999999</v>
      </c>
      <c r="Q8" s="2"/>
      <c r="R8" s="2">
        <v>1673.6196659138955</v>
      </c>
      <c r="S8" s="2">
        <v>2329.9298408992072</v>
      </c>
      <c r="T8" s="2">
        <v>2430.8721292855375</v>
      </c>
    </row>
    <row r="9" spans="1:20" x14ac:dyDescent="0.25">
      <c r="A9" s="2">
        <v>5</v>
      </c>
      <c r="B9" s="2">
        <v>4124.9977138556351</v>
      </c>
      <c r="C9" s="2">
        <v>4454.3663026635577</v>
      </c>
      <c r="D9" s="2">
        <v>5094.1299028140129</v>
      </c>
      <c r="E9" s="2"/>
      <c r="F9" s="2">
        <v>278.04826628517179</v>
      </c>
      <c r="G9" s="2">
        <v>524.72438179889957</v>
      </c>
      <c r="H9" s="2">
        <v>800.05625391374235</v>
      </c>
      <c r="I9" s="2"/>
      <c r="J9" s="2">
        <v>1925.5706475704624</v>
      </c>
      <c r="K9" s="2">
        <v>776.74107086465926</v>
      </c>
      <c r="L9" s="2">
        <v>1509.0963989002714</v>
      </c>
      <c r="M9" s="2"/>
      <c r="N9" s="2">
        <v>1921.3788000000004</v>
      </c>
      <c r="O9" s="2">
        <v>3152.9008499999991</v>
      </c>
      <c r="P9" s="2">
        <v>2784.977249999999</v>
      </c>
      <c r="Q9" s="2"/>
      <c r="R9" s="2">
        <v>3846.9494475704628</v>
      </c>
      <c r="S9" s="2">
        <v>3929.6419208646585</v>
      </c>
      <c r="T9" s="2">
        <v>4294.0736489002702</v>
      </c>
    </row>
    <row r="10" spans="1:20" x14ac:dyDescent="0.25">
      <c r="A10" s="2">
        <v>6</v>
      </c>
      <c r="B10" s="2">
        <v>1287.1250377607205</v>
      </c>
      <c r="C10" s="2">
        <v>2365.4066834994319</v>
      </c>
      <c r="D10" s="2">
        <v>3861.3443409311139</v>
      </c>
      <c r="E10" s="2"/>
      <c r="F10" s="2">
        <v>169.801336240111</v>
      </c>
      <c r="G10" s="2">
        <v>536.02588291777806</v>
      </c>
      <c r="H10" s="2">
        <v>1319.0018480283302</v>
      </c>
      <c r="I10" s="2"/>
      <c r="J10" s="2">
        <v>653.47108152060935</v>
      </c>
      <c r="K10" s="2">
        <v>427.93845058165408</v>
      </c>
      <c r="L10" s="2">
        <v>764.33549290278404</v>
      </c>
      <c r="M10" s="2"/>
      <c r="N10" s="2">
        <v>463.85262000000006</v>
      </c>
      <c r="O10" s="2">
        <v>1401.44235</v>
      </c>
      <c r="P10" s="2">
        <v>1778.0069999999996</v>
      </c>
      <c r="Q10" s="2"/>
      <c r="R10" s="2">
        <v>1117.3237015206093</v>
      </c>
      <c r="S10" s="2">
        <v>1829.3808005816541</v>
      </c>
      <c r="T10" s="2">
        <v>2542.3424929027838</v>
      </c>
    </row>
    <row r="11" spans="1:20" x14ac:dyDescent="0.25">
      <c r="A11" s="2">
        <v>7</v>
      </c>
      <c r="B11" s="2">
        <v>2482.1197901381929</v>
      </c>
      <c r="C11" s="2">
        <v>2900.8962009480465</v>
      </c>
      <c r="D11" s="2">
        <v>5199.2665676001943</v>
      </c>
      <c r="E11" s="2"/>
      <c r="F11" s="2">
        <v>228.61757160407399</v>
      </c>
      <c r="G11" s="2">
        <v>435.71813258259306</v>
      </c>
      <c r="H11" s="2">
        <v>1139.5953494649589</v>
      </c>
      <c r="I11" s="2"/>
      <c r="J11" s="2">
        <v>715.20259853411892</v>
      </c>
      <c r="K11" s="2">
        <v>1170.9006683654541</v>
      </c>
      <c r="L11" s="2">
        <v>1915.1080181352352</v>
      </c>
      <c r="M11" s="2"/>
      <c r="N11" s="2">
        <v>1538.2996199999998</v>
      </c>
      <c r="O11" s="2">
        <v>1294.2773999999997</v>
      </c>
      <c r="P11" s="2">
        <v>2144.5632000000005</v>
      </c>
      <c r="Q11" s="2"/>
      <c r="R11" s="2">
        <v>2253.5022185341186</v>
      </c>
      <c r="S11" s="2">
        <v>2465.1780683654538</v>
      </c>
      <c r="T11" s="2">
        <v>4059.6712181352359</v>
      </c>
    </row>
    <row r="12" spans="1:20" x14ac:dyDescent="0.25">
      <c r="A12" s="2">
        <v>8</v>
      </c>
      <c r="B12" s="2">
        <v>2083.3843866277084</v>
      </c>
      <c r="C12" s="2">
        <v>3610.9387941290729</v>
      </c>
      <c r="D12" s="2">
        <v>3520.9069496264019</v>
      </c>
      <c r="E12" s="2"/>
      <c r="F12" s="2">
        <v>218.22484619990124</v>
      </c>
      <c r="G12" s="2">
        <v>419.25206653746847</v>
      </c>
      <c r="H12" s="2">
        <v>796.62632168381265</v>
      </c>
      <c r="I12" s="2"/>
      <c r="J12" s="2">
        <v>829.6915404278069</v>
      </c>
      <c r="K12" s="2">
        <v>1068.0575275916051</v>
      </c>
      <c r="L12" s="2">
        <v>730.6855279425896</v>
      </c>
      <c r="M12" s="2"/>
      <c r="N12" s="2">
        <v>1035.4680000000001</v>
      </c>
      <c r="O12" s="2">
        <v>2123.6291999999994</v>
      </c>
      <c r="P12" s="2">
        <v>1993.5950999999998</v>
      </c>
      <c r="Q12" s="2"/>
      <c r="R12" s="2">
        <v>1865.1595404278069</v>
      </c>
      <c r="S12" s="2">
        <v>3191.6867275916047</v>
      </c>
      <c r="T12" s="2">
        <v>2724.2806279425895</v>
      </c>
    </row>
    <row r="13" spans="1:20" x14ac:dyDescent="0.25">
      <c r="A13" s="2">
        <v>9</v>
      </c>
      <c r="B13" s="2">
        <v>3886.1536907465293</v>
      </c>
      <c r="C13" s="2">
        <v>6187.7279364375827</v>
      </c>
      <c r="D13" s="2">
        <v>7174.6022607103641</v>
      </c>
      <c r="E13" s="2"/>
      <c r="F13" s="2">
        <v>286.04693921887736</v>
      </c>
      <c r="G13" s="2">
        <v>688.19709377108688</v>
      </c>
      <c r="H13" s="2">
        <v>956.34122756774423</v>
      </c>
      <c r="I13" s="2"/>
      <c r="J13" s="2">
        <v>1312.6203469682046</v>
      </c>
      <c r="K13" s="2">
        <v>2102.27380619207</v>
      </c>
      <c r="L13" s="2">
        <v>2273.1105529620313</v>
      </c>
      <c r="M13" s="2"/>
      <c r="N13" s="2">
        <v>2287.4864045594472</v>
      </c>
      <c r="O13" s="2">
        <v>3397.2570364744265</v>
      </c>
      <c r="P13" s="2">
        <v>3945.1504801805881</v>
      </c>
      <c r="Q13" s="2"/>
      <c r="R13" s="2">
        <v>3600.1067515276518</v>
      </c>
      <c r="S13" s="2">
        <v>5499.530842666496</v>
      </c>
      <c r="T13" s="2">
        <v>6218.2610331426195</v>
      </c>
    </row>
    <row r="14" spans="1:20" x14ac:dyDescent="0.25">
      <c r="A14" s="2">
        <v>10</v>
      </c>
      <c r="B14" s="2">
        <v>4225.0390694267662</v>
      </c>
      <c r="C14" s="2">
        <v>6813.4893164270652</v>
      </c>
      <c r="D14" s="2">
        <v>6403.0487572827587</v>
      </c>
      <c r="E14" s="2"/>
      <c r="F14" s="2">
        <v>258.25452703264307</v>
      </c>
      <c r="G14" s="2">
        <v>469.71069253195219</v>
      </c>
      <c r="H14" s="2">
        <v>1045.6202959534851</v>
      </c>
      <c r="I14" s="2"/>
      <c r="J14" s="2">
        <v>2130.4160944545183</v>
      </c>
      <c r="K14" s="2">
        <v>2326.2214517652369</v>
      </c>
      <c r="L14" s="2">
        <v>2013.4736893169822</v>
      </c>
      <c r="M14" s="2"/>
      <c r="N14" s="2">
        <v>1836.3684479396043</v>
      </c>
      <c r="O14" s="2">
        <v>4017.5571721298757</v>
      </c>
      <c r="P14" s="2">
        <v>3343.9547720122919</v>
      </c>
      <c r="Q14" s="2"/>
      <c r="R14" s="2">
        <v>3966.7845423941226</v>
      </c>
      <c r="S14" s="2">
        <v>6343.7786238951121</v>
      </c>
      <c r="T14" s="2">
        <v>5357.4284613292739</v>
      </c>
    </row>
    <row r="15" spans="1:20" x14ac:dyDescent="0.25">
      <c r="A15" s="2">
        <v>11</v>
      </c>
      <c r="B15" s="2">
        <v>1957.0917680940515</v>
      </c>
      <c r="C15" s="2">
        <v>2977.0299342554954</v>
      </c>
      <c r="D15" s="2">
        <v>3309.0736136838023</v>
      </c>
      <c r="E15" s="2"/>
      <c r="F15" s="2">
        <v>182.57570344181505</v>
      </c>
      <c r="G15" s="2">
        <v>466.87583440229616</v>
      </c>
      <c r="H15" s="2">
        <v>683.53131979700015</v>
      </c>
      <c r="I15" s="2"/>
      <c r="J15" s="2">
        <v>866.64844465223655</v>
      </c>
      <c r="K15" s="2">
        <v>794.25309985320007</v>
      </c>
      <c r="L15" s="2">
        <v>787.96831388680164</v>
      </c>
      <c r="M15" s="2"/>
      <c r="N15" s="2">
        <v>907.86761999999999</v>
      </c>
      <c r="O15" s="2">
        <v>1715.9009999999994</v>
      </c>
      <c r="P15" s="2">
        <v>1837.5739800000003</v>
      </c>
      <c r="Q15" s="2"/>
      <c r="R15" s="2">
        <v>1774.5160646522365</v>
      </c>
      <c r="S15" s="2">
        <v>2510.1540998531996</v>
      </c>
      <c r="T15" s="2">
        <v>2625.5422938868019</v>
      </c>
    </row>
    <row r="16" spans="1:20" x14ac:dyDescent="0.25">
      <c r="A16" s="2">
        <v>12</v>
      </c>
      <c r="B16" s="2">
        <v>2680.2299988691657</v>
      </c>
      <c r="C16" s="2">
        <v>3512.5113950889645</v>
      </c>
      <c r="D16" s="2">
        <v>5840.7749010837279</v>
      </c>
      <c r="E16" s="2"/>
      <c r="F16" s="2">
        <v>264.04473608518475</v>
      </c>
      <c r="G16" s="2">
        <v>555.41007777037044</v>
      </c>
      <c r="H16" s="2">
        <v>834.26535551111203</v>
      </c>
      <c r="I16" s="2"/>
      <c r="J16" s="2">
        <v>671.28598514268049</v>
      </c>
      <c r="K16" s="2">
        <v>1109.8619060912938</v>
      </c>
      <c r="L16" s="2">
        <v>1216.569041483915</v>
      </c>
      <c r="M16" s="2"/>
      <c r="N16" s="2">
        <v>1744.8992776413004</v>
      </c>
      <c r="O16" s="2">
        <v>1847.2394112273005</v>
      </c>
      <c r="P16" s="2">
        <v>3789.9405040887009</v>
      </c>
      <c r="Q16" s="2"/>
      <c r="R16" s="2">
        <v>2416.1852627839808</v>
      </c>
      <c r="S16" s="2">
        <v>2957.1013173185943</v>
      </c>
      <c r="T16" s="2">
        <v>5006.5095455726159</v>
      </c>
    </row>
    <row r="20" spans="1:16" s="1" customFormat="1" x14ac:dyDescent="0.25">
      <c r="A20" s="9" t="s">
        <v>10</v>
      </c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</row>
    <row r="21" spans="1:16" s="1" customFormat="1" x14ac:dyDescent="0.25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</row>
    <row r="22" spans="1:16" s="1" customFormat="1" x14ac:dyDescent="0.25">
      <c r="A22" s="7"/>
      <c r="B22" s="7" t="s">
        <v>6</v>
      </c>
      <c r="C22" s="7"/>
      <c r="D22" s="7"/>
      <c r="E22" s="7"/>
      <c r="F22" s="7" t="s">
        <v>7</v>
      </c>
      <c r="G22" s="7"/>
      <c r="H22" s="7"/>
      <c r="I22" s="7"/>
      <c r="J22" s="7" t="s">
        <v>8</v>
      </c>
      <c r="K22" s="7"/>
      <c r="L22" s="7"/>
      <c r="M22" s="7"/>
      <c r="N22" s="7" t="s">
        <v>9</v>
      </c>
      <c r="O22" s="7"/>
      <c r="P22" s="7"/>
    </row>
    <row r="23" spans="1:16" s="1" customFormat="1" x14ac:dyDescent="0.25">
      <c r="A23" s="7" t="s">
        <v>1</v>
      </c>
      <c r="B23" s="7" t="s">
        <v>2</v>
      </c>
      <c r="C23" s="7" t="s">
        <v>3</v>
      </c>
      <c r="D23" s="7" t="s">
        <v>4</v>
      </c>
      <c r="E23" s="7"/>
      <c r="F23" s="7" t="s">
        <v>2</v>
      </c>
      <c r="G23" s="7" t="s">
        <v>3</v>
      </c>
      <c r="H23" s="7" t="s">
        <v>4</v>
      </c>
      <c r="I23" s="7"/>
      <c r="J23" s="7" t="s">
        <v>2</v>
      </c>
      <c r="K23" s="7" t="s">
        <v>3</v>
      </c>
      <c r="L23" s="7" t="s">
        <v>4</v>
      </c>
      <c r="M23" s="7"/>
      <c r="N23" s="7" t="s">
        <v>2</v>
      </c>
      <c r="O23" s="7" t="s">
        <v>3</v>
      </c>
      <c r="P23" s="7" t="s">
        <v>4</v>
      </c>
    </row>
    <row r="24" spans="1:16" x14ac:dyDescent="0.25">
      <c r="A24" s="2">
        <v>1</v>
      </c>
      <c r="B24" s="6">
        <v>15.389662150256108</v>
      </c>
      <c r="C24" s="6">
        <f>'[1]DADOS FISIOLOGICOS'!AF4*100/'[1]DADOS FISIOLOGICOS'!$W20</f>
        <v>18.728830623816279</v>
      </c>
      <c r="D24" s="6">
        <v>31.640227369703339</v>
      </c>
      <c r="E24" s="6"/>
      <c r="F24" s="6">
        <v>42.607786256272874</v>
      </c>
      <c r="G24" s="6">
        <f>'[1]DADOS FISIOLOGICOS'!AH4*100/'[1]DADOS FISIOLOGICOS'!$W20</f>
        <v>37.345358187470083</v>
      </c>
      <c r="H24" s="6">
        <v>28.109139501337616</v>
      </c>
      <c r="I24" s="6"/>
      <c r="J24" s="6">
        <v>42.002551593471019</v>
      </c>
      <c r="K24" s="6">
        <f>'[1]DADOS FISIOLOGICOS'!AJ4*100/'[1]DADOS FISIOLOGICOS'!$W20</f>
        <v>43.925811188713645</v>
      </c>
      <c r="L24" s="6">
        <v>40.250633128959045</v>
      </c>
      <c r="M24" s="6"/>
      <c r="N24" s="6">
        <v>84.6103378497439</v>
      </c>
      <c r="O24" s="6">
        <f t="shared" ref="O24:O35" si="0" xml:space="preserve"> SUM(K24,G24)</f>
        <v>81.271169376183735</v>
      </c>
      <c r="P24" s="6">
        <v>68.359772630296661</v>
      </c>
    </row>
    <row r="25" spans="1:16" x14ac:dyDescent="0.25">
      <c r="A25" s="2">
        <v>2</v>
      </c>
      <c r="B25" s="6">
        <v>6.5872764990762986</v>
      </c>
      <c r="C25" s="6">
        <f>'[1]DADOS FISIOLOGICOS'!AF5*100/'[1]DADOS FISIOLOGICOS'!$W21</f>
        <v>16.328465346570773</v>
      </c>
      <c r="D25" s="6">
        <v>16.952705611432499</v>
      </c>
      <c r="E25" s="6"/>
      <c r="F25" s="6">
        <v>24.107263030665944</v>
      </c>
      <c r="G25" s="6">
        <f>'[1]DADOS FISIOLOGICOS'!AH5*100/'[1]DADOS FISIOLOGICOS'!$W21</f>
        <v>37.294087368346453</v>
      </c>
      <c r="H25" s="6">
        <v>24.246318634816767</v>
      </c>
      <c r="I25" s="6"/>
      <c r="J25" s="6">
        <v>69.305460470257756</v>
      </c>
      <c r="K25" s="6">
        <f>'[1]DADOS FISIOLOGICOS'!AJ5*100/'[1]DADOS FISIOLOGICOS'!$W21</f>
        <v>46.377447285082781</v>
      </c>
      <c r="L25" s="6">
        <v>58.800975753750748</v>
      </c>
      <c r="M25" s="6"/>
      <c r="N25" s="6">
        <v>93.412723500923704</v>
      </c>
      <c r="O25" s="6">
        <f t="shared" si="0"/>
        <v>83.671534653429234</v>
      </c>
      <c r="P25" s="6">
        <v>83.047294388567508</v>
      </c>
    </row>
    <row r="26" spans="1:16" x14ac:dyDescent="0.25">
      <c r="A26" s="2">
        <v>3</v>
      </c>
      <c r="B26" s="6">
        <v>12.541806568710422</v>
      </c>
      <c r="C26" s="6">
        <f>'[1]DADOS FISIOLOGICOS'!AF6*100/'[1]DADOS FISIOLOGICOS'!$W22</f>
        <v>10.646457424306741</v>
      </c>
      <c r="D26" s="6">
        <v>11.901235356113631</v>
      </c>
      <c r="E26" s="6"/>
      <c r="F26" s="6">
        <v>26.398525424310584</v>
      </c>
      <c r="G26" s="6">
        <f>'[1]DADOS FISIOLOGICOS'!AH6*100/'[1]DADOS FISIOLOGICOS'!$W22</f>
        <v>25.635930810790128</v>
      </c>
      <c r="H26" s="6">
        <v>19.504659400972056</v>
      </c>
      <c r="I26" s="6"/>
      <c r="J26" s="6">
        <v>61.059668006978988</v>
      </c>
      <c r="K26" s="6">
        <f>'[1]DADOS FISIOLOGICOS'!AJ6*100/'[1]DADOS FISIOLOGICOS'!$W22</f>
        <v>63.71761176490314</v>
      </c>
      <c r="L26" s="6">
        <v>68.59410524291431</v>
      </c>
      <c r="M26" s="6"/>
      <c r="N26" s="6">
        <v>87.458193431289573</v>
      </c>
      <c r="O26" s="6">
        <f t="shared" si="0"/>
        <v>89.353542575693268</v>
      </c>
      <c r="P26" s="6">
        <v>88.098764643886369</v>
      </c>
    </row>
    <row r="27" spans="1:16" x14ac:dyDescent="0.25">
      <c r="A27" s="2">
        <v>4</v>
      </c>
      <c r="B27" s="6">
        <v>9.0316119555394785</v>
      </c>
      <c r="C27" s="6">
        <f>'[1]DADOS FISIOLOGICOS'!AF7*100/'[1]DADOS FISIOLOGICOS'!$W23</f>
        <v>19.595821364166301</v>
      </c>
      <c r="D27" s="6">
        <v>27.612765310315471</v>
      </c>
      <c r="E27" s="6"/>
      <c r="F27" s="6">
        <v>38.029602783087419</v>
      </c>
      <c r="G27" s="6">
        <f>'[1]DADOS FISIOLOGICOS'!AH7*100/'[1]DADOS FISIOLOGICOS'!$W23</f>
        <v>19.518557567129072</v>
      </c>
      <c r="H27" s="6">
        <v>16.62961930241039</v>
      </c>
      <c r="I27" s="6"/>
      <c r="J27" s="6">
        <v>52.938785261373098</v>
      </c>
      <c r="K27" s="6">
        <f>'[1]DADOS FISIOLOGICOS'!AJ7*100/'[1]DADOS FISIOLOGICOS'!$W23</f>
        <v>60.88562106870463</v>
      </c>
      <c r="L27" s="6">
        <v>55.757615387274136</v>
      </c>
      <c r="M27" s="6"/>
      <c r="N27" s="6">
        <v>90.968388044460511</v>
      </c>
      <c r="O27" s="6">
        <f t="shared" si="0"/>
        <v>80.404178635833702</v>
      </c>
      <c r="P27" s="6">
        <v>72.387234689684533</v>
      </c>
    </row>
    <row r="28" spans="1:16" x14ac:dyDescent="0.25">
      <c r="A28" s="2">
        <v>5</v>
      </c>
      <c r="B28" s="6">
        <v>6.740567766891683</v>
      </c>
      <c r="C28" s="6">
        <f>'[1]DADOS FISIOLOGICOS'!AF8*100/'[1]DADOS FISIOLOGICOS'!$W24</f>
        <v>11.78000070369454</v>
      </c>
      <c r="D28" s="6">
        <v>15.70545449718094</v>
      </c>
      <c r="E28" s="6"/>
      <c r="F28" s="6">
        <v>46.680526418295429</v>
      </c>
      <c r="G28" s="6">
        <f>'[1]DADOS FISIOLOGICOS'!AH8*100/'[1]DADOS FISIOLOGICOS'!$W24</f>
        <v>17.437745755219879</v>
      </c>
      <c r="H28" s="6">
        <v>29.624222932882848</v>
      </c>
      <c r="I28" s="6"/>
      <c r="J28" s="6">
        <v>46.57890581481287</v>
      </c>
      <c r="K28" s="6">
        <f>'[1]DADOS FISIOLOGICOS'!AJ8*100/'[1]DADOS FISIOLOGICOS'!$W24</f>
        <v>70.782253541085581</v>
      </c>
      <c r="L28" s="6">
        <v>54.670322569936218</v>
      </c>
      <c r="M28" s="6"/>
      <c r="N28" s="6">
        <v>93.259432233108299</v>
      </c>
      <c r="O28" s="6">
        <f t="shared" si="0"/>
        <v>88.21999929630546</v>
      </c>
      <c r="P28" s="6">
        <v>84.294545502819062</v>
      </c>
    </row>
    <row r="29" spans="1:16" x14ac:dyDescent="0.25">
      <c r="A29" s="2">
        <v>6</v>
      </c>
      <c r="B29" s="6">
        <v>13.19229532940509</v>
      </c>
      <c r="C29" s="6">
        <f>'[1]DADOS FISIOLOGICOS'!AF9*100/'[1]DADOS FISIOLOGICOS'!$W25</f>
        <v>22.66104542009538</v>
      </c>
      <c r="D29" s="6">
        <v>34.159135564435822</v>
      </c>
      <c r="E29" s="6"/>
      <c r="F29" s="6">
        <v>50.769821295488711</v>
      </c>
      <c r="G29" s="6">
        <f>'[1]DADOS FISIOLOGICOS'!AH9*100/'[1]DADOS FISIOLOGICOS'!$W25</f>
        <v>18.09153806687284</v>
      </c>
      <c r="H29" s="6">
        <v>19.794543698179332</v>
      </c>
      <c r="I29" s="6"/>
      <c r="J29" s="6">
        <v>36.037883375106198</v>
      </c>
      <c r="K29" s="6">
        <f>'[1]DADOS FISIOLOGICOS'!AJ9*100/'[1]DADOS FISIOLOGICOS'!$W25</f>
        <v>59.247416513031794</v>
      </c>
      <c r="L29" s="6">
        <v>46.046320737384839</v>
      </c>
      <c r="M29" s="6"/>
      <c r="N29" s="6">
        <v>86.807704670594916</v>
      </c>
      <c r="O29" s="6">
        <f t="shared" si="0"/>
        <v>77.338954579904637</v>
      </c>
      <c r="P29" s="6">
        <v>65.840864435564171</v>
      </c>
    </row>
    <row r="30" spans="1:16" x14ac:dyDescent="0.25">
      <c r="A30" s="2">
        <v>7</v>
      </c>
      <c r="B30" s="6">
        <v>9.210577688973892</v>
      </c>
      <c r="C30" s="6">
        <f>'[1]DADOS FISIOLOGICOS'!AF10*100/'[1]DADOS FISIOLOGICOS'!$W26</f>
        <v>15.020121452129011</v>
      </c>
      <c r="D30" s="6">
        <v>21.918386654119132</v>
      </c>
      <c r="E30" s="6"/>
      <c r="F30" s="6">
        <v>28.814185414246253</v>
      </c>
      <c r="G30" s="6">
        <f>'[1]DADOS FISIOLOGICOS'!AH10*100/'[1]DADOS FISIOLOGICOS'!$W26</f>
        <v>40.363411416885242</v>
      </c>
      <c r="H30" s="6">
        <v>36.834195616540285</v>
      </c>
      <c r="I30" s="6"/>
      <c r="J30" s="6">
        <v>61.97523689677984</v>
      </c>
      <c r="K30" s="6">
        <f>'[1]DADOS FISIOLOGICOS'!AJ10*100/'[1]DADOS FISIOLOGICOS'!$W26</f>
        <v>44.616467130985761</v>
      </c>
      <c r="L30" s="6">
        <v>41.24741772934059</v>
      </c>
      <c r="M30" s="6"/>
      <c r="N30" s="6">
        <v>90.789422311026101</v>
      </c>
      <c r="O30" s="6">
        <f t="shared" si="0"/>
        <v>84.97987854787101</v>
      </c>
      <c r="P30" s="6">
        <v>78.081613345880868</v>
      </c>
    </row>
    <row r="31" spans="1:16" x14ac:dyDescent="0.25">
      <c r="A31" s="2">
        <v>8</v>
      </c>
      <c r="B31" s="6">
        <v>10.474535933003372</v>
      </c>
      <c r="C31" s="6">
        <f>'[1]DADOS FISIOLOGICOS'!AF11*100/'[1]DADOS FISIOLOGICOS'!$W27</f>
        <v>11.610611268712697</v>
      </c>
      <c r="D31" s="6">
        <v>22.625599968449649</v>
      </c>
      <c r="E31" s="6"/>
      <c r="F31" s="6">
        <v>39.82421802492221</v>
      </c>
      <c r="G31" s="6">
        <f>'[1]DADOS FISIOLOGICOS'!AH11*100/'[1]DADOS FISIOLOGICOS'!$W27</f>
        <v>29.578389124959156</v>
      </c>
      <c r="H31" s="6">
        <v>20.75276451199943</v>
      </c>
      <c r="I31" s="6"/>
      <c r="J31" s="6">
        <v>49.701246042074402</v>
      </c>
      <c r="K31" s="6">
        <f>'[1]DADOS FISIOLOGICOS'!AJ11*100/'[1]DADOS FISIOLOGICOS'!$W27</f>
        <v>58.810999606328146</v>
      </c>
      <c r="L31" s="6">
        <v>56.621635519550928</v>
      </c>
      <c r="M31" s="6"/>
      <c r="N31" s="6">
        <v>89.525464066996619</v>
      </c>
      <c r="O31" s="6">
        <f t="shared" si="0"/>
        <v>88.389388731287298</v>
      </c>
      <c r="P31" s="6">
        <v>77.374400031550351</v>
      </c>
    </row>
    <row r="32" spans="1:16" x14ac:dyDescent="0.25">
      <c r="A32" s="2">
        <v>9</v>
      </c>
      <c r="B32" s="6">
        <v>7.3606697516877615</v>
      </c>
      <c r="C32" s="6">
        <f>'[1]DADOS FISIOLOGICOS'!AF12*100/'[1]DADOS FISIOLOGICOS'!$W28</f>
        <v>11.121967559667755</v>
      </c>
      <c r="D32" s="6">
        <v>13.329536506920677</v>
      </c>
      <c r="E32" s="6"/>
      <c r="F32" s="6">
        <v>33.776851134162179</v>
      </c>
      <c r="G32" s="6">
        <f>'[1]DADOS FISIOLOGICOS'!AH12*100/'[1]DADOS FISIOLOGICOS'!$W28</f>
        <v>33.974890748063451</v>
      </c>
      <c r="H32" s="6">
        <v>31.682739619031764</v>
      </c>
      <c r="I32" s="6"/>
      <c r="J32" s="6">
        <v>58.862479114150055</v>
      </c>
      <c r="K32" s="6">
        <f>'[1]DADOS FISIOLOGICOS'!AJ12*100/'[1]DADOS FISIOLOGICOS'!$W28</f>
        <v>54.903141692268797</v>
      </c>
      <c r="L32" s="6">
        <v>54.987723874047553</v>
      </c>
      <c r="M32" s="6"/>
      <c r="N32" s="6">
        <v>92.639330248312234</v>
      </c>
      <c r="O32" s="6">
        <f t="shared" si="0"/>
        <v>88.878032440332248</v>
      </c>
      <c r="P32" s="6">
        <v>86.670463493079325</v>
      </c>
    </row>
    <row r="33" spans="1:16" x14ac:dyDescent="0.25">
      <c r="A33" s="2">
        <v>10</v>
      </c>
      <c r="B33" s="6">
        <v>6.1124766609006018</v>
      </c>
      <c r="C33" s="6">
        <f>'[1]DADOS FISIOLOGICOS'!AF13*100/'[1]DADOS FISIOLOGICOS'!$W29</f>
        <v>6.8938347257622832</v>
      </c>
      <c r="D33" s="6">
        <v>16.330038011411482</v>
      </c>
      <c r="E33" s="6"/>
      <c r="F33" s="6">
        <v>50.423583295847799</v>
      </c>
      <c r="G33" s="6">
        <f>'[1]DADOS FISIOLOGICOS'!AH13*100/'[1]DADOS FISIOLOGICOS'!$W29</f>
        <v>34.141411892388305</v>
      </c>
      <c r="H33" s="6">
        <v>31.445546733138322</v>
      </c>
      <c r="I33" s="6"/>
      <c r="J33" s="6">
        <v>43.463940043251583</v>
      </c>
      <c r="K33" s="6">
        <f>'[1]DADOS FISIOLOGICOS'!AJ13*100/'[1]DADOS FISIOLOGICOS'!$W29</f>
        <v>58.964753381849398</v>
      </c>
      <c r="L33" s="6">
        <v>52.224415255450204</v>
      </c>
      <c r="M33" s="6"/>
      <c r="N33" s="6">
        <v>93.887523339099374</v>
      </c>
      <c r="O33" s="6">
        <f t="shared" si="0"/>
        <v>93.106165274237696</v>
      </c>
      <c r="P33" s="6">
        <v>83.669961988588526</v>
      </c>
    </row>
    <row r="34" spans="1:16" x14ac:dyDescent="0.25">
      <c r="A34" s="2">
        <v>11</v>
      </c>
      <c r="B34" s="6">
        <v>9.3289290986911482</v>
      </c>
      <c r="C34" s="6">
        <f>'[1]DADOS FISIOLOGICOS'!AF14*100/'[1]DADOS FISIOLOGICOS'!$W30</f>
        <v>15.682604633233353</v>
      </c>
      <c r="D34" s="6">
        <v>20.656274220387132</v>
      </c>
      <c r="E34" s="6"/>
      <c r="F34" s="6">
        <v>44.282463335699248</v>
      </c>
      <c r="G34" s="6">
        <f>'[1]DADOS FISIOLOGICOS'!AH14*100/'[1]DADOS FISIOLOGICOS'!$W30</f>
        <v>26.679379025183678</v>
      </c>
      <c r="H34" s="6">
        <v>23.812353724267911</v>
      </c>
      <c r="I34" s="6"/>
      <c r="J34" s="6">
        <v>46.388607565609611</v>
      </c>
      <c r="K34" s="6">
        <f>'[1]DADOS FISIOLOGICOS'!AJ14*100/'[1]DADOS FISIOLOGICOS'!$W30</f>
        <v>57.638016341582983</v>
      </c>
      <c r="L34" s="6">
        <v>55.531372055344953</v>
      </c>
      <c r="M34" s="6"/>
      <c r="N34" s="6">
        <v>90.671070901308866</v>
      </c>
      <c r="O34" s="6">
        <f t="shared" si="0"/>
        <v>84.317395366766661</v>
      </c>
      <c r="P34" s="6">
        <v>79.343725779612868</v>
      </c>
    </row>
    <row r="35" spans="1:16" x14ac:dyDescent="0.25">
      <c r="A35" s="2">
        <v>12</v>
      </c>
      <c r="B35" s="6">
        <v>9.8515700591587176</v>
      </c>
      <c r="C35" s="6">
        <f>'[1]DADOS FISIOLOGICOS'!AF15*100/'[1]DADOS FISIOLOGICOS'!$W31</f>
        <v>15.812335258098232</v>
      </c>
      <c r="D35" s="6">
        <v>14.283470423698713</v>
      </c>
      <c r="E35" s="6"/>
      <c r="F35" s="6">
        <v>25.045835074822211</v>
      </c>
      <c r="G35" s="6">
        <f>'[1]DADOS FISIOLOGICOS'!AH15*100/'[1]DADOS FISIOLOGICOS'!$W31</f>
        <v>31.597389481584397</v>
      </c>
      <c r="H35" s="6">
        <v>20.828897913155092</v>
      </c>
      <c r="I35" s="6"/>
      <c r="J35" s="6">
        <v>65.102594866019061</v>
      </c>
      <c r="K35" s="6">
        <f>'[1]DADOS FISIOLOGICOS'!AJ15*100/'[1]DADOS FISIOLOGICOS'!$W31</f>
        <v>52.590275260317384</v>
      </c>
      <c r="L35" s="6">
        <v>64.887631663146195</v>
      </c>
      <c r="M35" s="6"/>
      <c r="N35" s="6">
        <v>90.148429940841268</v>
      </c>
      <c r="O35" s="6">
        <f t="shared" si="0"/>
        <v>84.187664741901784</v>
      </c>
      <c r="P35" s="6">
        <v>85.716529576301284</v>
      </c>
    </row>
  </sheetData>
  <mergeCells count="2">
    <mergeCell ref="A20:P21"/>
    <mergeCell ref="A1:T2"/>
  </mergeCells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5"/>
  <sheetViews>
    <sheetView workbookViewId="0">
      <selection activeCell="A2" sqref="A2"/>
    </sheetView>
  </sheetViews>
  <sheetFormatPr defaultRowHeight="15" x14ac:dyDescent="0.25"/>
  <sheetData>
    <row r="2" spans="1:20" x14ac:dyDescent="0.25">
      <c r="B2" s="10" t="s">
        <v>12</v>
      </c>
      <c r="C2" s="10"/>
      <c r="D2" s="10"/>
      <c r="F2" s="10" t="s">
        <v>13</v>
      </c>
      <c r="G2" s="10"/>
      <c r="H2" s="10"/>
      <c r="J2" s="10" t="s">
        <v>14</v>
      </c>
      <c r="K2" s="10"/>
      <c r="L2" s="10"/>
      <c r="N2" s="10" t="s">
        <v>15</v>
      </c>
      <c r="O2" s="10"/>
      <c r="P2" s="10"/>
      <c r="R2" s="10" t="s">
        <v>16</v>
      </c>
      <c r="S2" s="10"/>
      <c r="T2" s="10"/>
    </row>
    <row r="3" spans="1:20" x14ac:dyDescent="0.25">
      <c r="A3" s="8" t="s">
        <v>11</v>
      </c>
      <c r="B3" s="2" t="s">
        <v>2</v>
      </c>
      <c r="C3" s="2" t="s">
        <v>3</v>
      </c>
      <c r="D3" s="2" t="s">
        <v>4</v>
      </c>
      <c r="F3" s="2" t="s">
        <v>2</v>
      </c>
      <c r="G3" s="2" t="s">
        <v>3</v>
      </c>
      <c r="H3" s="2" t="s">
        <v>4</v>
      </c>
      <c r="J3" s="2" t="s">
        <v>2</v>
      </c>
      <c r="K3" s="2" t="s">
        <v>3</v>
      </c>
      <c r="L3" s="2" t="s">
        <v>4</v>
      </c>
      <c r="N3" s="2" t="s">
        <v>2</v>
      </c>
      <c r="O3" s="2" t="s">
        <v>3</v>
      </c>
      <c r="P3" s="2" t="s">
        <v>4</v>
      </c>
      <c r="R3" s="2" t="s">
        <v>2</v>
      </c>
      <c r="S3" s="2" t="s">
        <v>3</v>
      </c>
      <c r="T3" s="2" t="s">
        <v>4</v>
      </c>
    </row>
    <row r="4" spans="1:20" x14ac:dyDescent="0.25">
      <c r="A4" s="3">
        <v>1</v>
      </c>
      <c r="B4" s="2">
        <v>704.14614927739694</v>
      </c>
      <c r="C4" s="2">
        <v>702.92340800437796</v>
      </c>
      <c r="D4" s="5">
        <v>597.66772078686301</v>
      </c>
      <c r="F4" s="2">
        <v>537.15050511667596</v>
      </c>
      <c r="G4" s="2">
        <v>492.95018322392502</v>
      </c>
      <c r="H4" s="5">
        <v>455.69626173504901</v>
      </c>
      <c r="J4" s="2">
        <v>537.15050511667596</v>
      </c>
      <c r="K4" s="2">
        <v>540.938551377306</v>
      </c>
      <c r="L4" s="2">
        <v>504.62174218576001</v>
      </c>
      <c r="N4" s="2">
        <v>5371.5050511667996</v>
      </c>
      <c r="O4" s="2">
        <v>5409.3855137730598</v>
      </c>
      <c r="P4" s="2">
        <v>5046.2174218576001</v>
      </c>
      <c r="R4" s="6">
        <v>47.28</v>
      </c>
      <c r="S4" s="6">
        <v>47.76</v>
      </c>
      <c r="T4" s="6">
        <v>44.4</v>
      </c>
    </row>
    <row r="5" spans="1:20" x14ac:dyDescent="0.25">
      <c r="A5" s="2">
        <v>2</v>
      </c>
      <c r="B5" s="2">
        <v>808.64746062246456</v>
      </c>
      <c r="C5" s="2">
        <v>743.56004165202023</v>
      </c>
      <c r="D5" s="2">
        <v>614.42702865879232</v>
      </c>
      <c r="F5" s="2">
        <v>666.91830980585496</v>
      </c>
      <c r="G5" s="2">
        <v>623.48967183999241</v>
      </c>
      <c r="H5" s="2">
        <v>462.45918045797077</v>
      </c>
      <c r="J5" s="2">
        <v>666.91830980585496</v>
      </c>
      <c r="K5" s="2">
        <v>629.59676418534434</v>
      </c>
      <c r="L5" s="2">
        <v>428.90002037721268</v>
      </c>
      <c r="N5" s="2">
        <v>6669.8500163683757</v>
      </c>
      <c r="O5" s="2">
        <v>6295.9676418534436</v>
      </c>
      <c r="P5" s="2">
        <v>4289.000203772127</v>
      </c>
      <c r="R5" s="6">
        <v>45.121306040714074</v>
      </c>
      <c r="S5" s="6">
        <v>43.179835225842993</v>
      </c>
      <c r="T5" s="6">
        <v>33.646309182913356</v>
      </c>
    </row>
    <row r="6" spans="1:20" x14ac:dyDescent="0.25">
      <c r="A6" s="2">
        <v>3</v>
      </c>
      <c r="B6" s="2">
        <v>835.11865852728442</v>
      </c>
      <c r="C6" s="2">
        <v>837.62418330304718</v>
      </c>
      <c r="D6" s="2">
        <v>926.39986173594025</v>
      </c>
      <c r="F6" s="2">
        <v>710.2477663086695</v>
      </c>
      <c r="G6" s="2">
        <v>682.15444737431164</v>
      </c>
      <c r="H6" s="2">
        <v>679.75677472014684</v>
      </c>
      <c r="J6" s="2">
        <v>710.2477663086695</v>
      </c>
      <c r="K6" s="2">
        <v>677.12906332051512</v>
      </c>
      <c r="L6" s="2">
        <v>721.72755673556105</v>
      </c>
      <c r="N6" s="2">
        <v>7103.1879108530084</v>
      </c>
      <c r="O6" s="2">
        <v>6771.2906332051516</v>
      </c>
      <c r="P6" s="2">
        <v>7217.2755673556103</v>
      </c>
      <c r="R6" s="6">
        <v>46.669453610056017</v>
      </c>
      <c r="S6" s="6">
        <v>44.535603462726421</v>
      </c>
      <c r="T6" s="6">
        <v>47.051230594648736</v>
      </c>
    </row>
    <row r="7" spans="1:20" x14ac:dyDescent="0.25">
      <c r="A7" s="3">
        <v>4</v>
      </c>
      <c r="B7" s="2">
        <v>571.483867971015</v>
      </c>
      <c r="C7" s="2">
        <v>619.00025707037196</v>
      </c>
      <c r="D7" s="5">
        <v>494.138075454241</v>
      </c>
      <c r="F7" s="2">
        <v>508.73417466511899</v>
      </c>
      <c r="G7" s="2">
        <v>493.91176195716298</v>
      </c>
      <c r="H7" s="5">
        <v>405.37085846853802</v>
      </c>
      <c r="J7" s="2">
        <v>508.73417466511899</v>
      </c>
      <c r="K7" s="2">
        <v>520.43612449442901</v>
      </c>
      <c r="L7" s="2">
        <v>443.12583958846596</v>
      </c>
      <c r="N7" s="2">
        <v>5087.3417466511801</v>
      </c>
      <c r="O7" s="2">
        <v>5204.3612449442899</v>
      </c>
      <c r="P7" s="2">
        <v>4431.2583958846599</v>
      </c>
      <c r="R7" s="6">
        <v>47.52</v>
      </c>
      <c r="S7" s="6">
        <v>51.12</v>
      </c>
      <c r="T7" s="6">
        <v>44.64</v>
      </c>
    </row>
    <row r="8" spans="1:20" x14ac:dyDescent="0.25">
      <c r="A8" s="3">
        <v>5</v>
      </c>
      <c r="B8" s="2">
        <v>1148.1138992168801</v>
      </c>
      <c r="C8" s="2">
        <v>1060.7592434850201</v>
      </c>
      <c r="D8" s="5">
        <v>1018.66250397572</v>
      </c>
      <c r="F8" s="2">
        <v>944.66597672457704</v>
      </c>
      <c r="G8" s="2">
        <v>780.76660705704103</v>
      </c>
      <c r="H8" s="5">
        <v>710.24367363096599</v>
      </c>
      <c r="J8" s="2">
        <v>944.66597672457704</v>
      </c>
      <c r="K8" s="2">
        <v>834.16960837425393</v>
      </c>
      <c r="L8" s="2">
        <v>803.22672949940397</v>
      </c>
      <c r="N8" s="2">
        <v>9446.6597672457501</v>
      </c>
      <c r="O8" s="2">
        <v>8341.6960837425395</v>
      </c>
      <c r="P8" s="2">
        <v>8032.2672949940397</v>
      </c>
      <c r="R8" s="6">
        <v>58.56</v>
      </c>
      <c r="S8" s="6">
        <v>55.92</v>
      </c>
      <c r="T8" s="6">
        <v>54.72</v>
      </c>
    </row>
    <row r="9" spans="1:20" x14ac:dyDescent="0.25">
      <c r="A9" s="3">
        <v>6</v>
      </c>
      <c r="B9" s="2">
        <v>857.8988636903</v>
      </c>
      <c r="C9" s="2">
        <v>805.24247516725802</v>
      </c>
      <c r="D9" s="5">
        <v>829.78950605626005</v>
      </c>
      <c r="F9" s="2">
        <v>704.69078466885401</v>
      </c>
      <c r="G9" s="2">
        <v>593.74802264352195</v>
      </c>
      <c r="H9" s="5">
        <v>521.98408767596197</v>
      </c>
      <c r="J9" s="2">
        <v>704.69078466885401</v>
      </c>
      <c r="K9" s="2">
        <v>700.95332962672705</v>
      </c>
      <c r="L9" s="2">
        <v>735.31963865624698</v>
      </c>
      <c r="N9" s="2">
        <v>7046.9078466885803</v>
      </c>
      <c r="O9" s="2">
        <v>7009.5332962672701</v>
      </c>
      <c r="P9" s="2">
        <v>7353.1963865624703</v>
      </c>
      <c r="R9" s="6">
        <v>53.04</v>
      </c>
      <c r="S9" s="6">
        <v>54.96</v>
      </c>
      <c r="T9" s="6">
        <v>54.72</v>
      </c>
    </row>
    <row r="10" spans="1:20" x14ac:dyDescent="0.25">
      <c r="A10" s="3">
        <v>7</v>
      </c>
      <c r="B10" s="2">
        <v>872.01855886163901</v>
      </c>
      <c r="C10" s="2">
        <v>753.85628801297696</v>
      </c>
      <c r="D10" s="5">
        <v>712.18166791621195</v>
      </c>
      <c r="F10" s="2">
        <v>753.83206308470596</v>
      </c>
      <c r="G10" s="2">
        <v>628.36384663840295</v>
      </c>
      <c r="H10" s="5">
        <v>609.47216101920401</v>
      </c>
      <c r="J10" s="2">
        <v>753.83206308470596</v>
      </c>
      <c r="K10" s="2">
        <v>644.82194583855494</v>
      </c>
      <c r="L10" s="2">
        <v>651.42840592951302</v>
      </c>
      <c r="N10" s="2">
        <v>7538.3206308470399</v>
      </c>
      <c r="O10" s="2">
        <v>6448.2194583855498</v>
      </c>
      <c r="P10" s="2">
        <v>6514.2840592951297</v>
      </c>
      <c r="R10" s="6">
        <v>53.52</v>
      </c>
      <c r="S10" s="6">
        <v>52.32</v>
      </c>
      <c r="T10" s="6">
        <v>51.12</v>
      </c>
    </row>
    <row r="11" spans="1:20" x14ac:dyDescent="0.25">
      <c r="A11" s="3">
        <v>8</v>
      </c>
      <c r="B11" s="2">
        <v>698.57218697058397</v>
      </c>
      <c r="C11" s="2">
        <v>693.28457938169095</v>
      </c>
      <c r="D11" s="5">
        <v>638.63815446807803</v>
      </c>
      <c r="F11" s="2">
        <v>562.40222768615899</v>
      </c>
      <c r="G11" s="2">
        <v>526.90520947139805</v>
      </c>
      <c r="H11" s="5">
        <v>469.85465185994002</v>
      </c>
      <c r="J11" s="2">
        <v>562.40222768615899</v>
      </c>
      <c r="K11" s="2">
        <v>569.30359759401904</v>
      </c>
      <c r="L11" s="2">
        <v>559.12191485241397</v>
      </c>
      <c r="N11" s="2">
        <v>5624.0222768616204</v>
      </c>
      <c r="O11" s="2">
        <v>5693.0359759401899</v>
      </c>
      <c r="P11" s="2">
        <v>5591.2191485241401</v>
      </c>
      <c r="R11" s="6">
        <v>48</v>
      </c>
      <c r="S11" s="6">
        <v>46.08</v>
      </c>
      <c r="T11" s="6">
        <v>47.28</v>
      </c>
    </row>
    <row r="12" spans="1:20" x14ac:dyDescent="0.25">
      <c r="A12" s="2">
        <v>9</v>
      </c>
      <c r="B12" s="2">
        <v>953.79512962912702</v>
      </c>
      <c r="C12" s="2">
        <v>824.01741419614586</v>
      </c>
      <c r="D12" s="2">
        <v>990.82239955952957</v>
      </c>
      <c r="F12" s="2">
        <v>808.66879366537751</v>
      </c>
      <c r="G12" s="2">
        <v>626.58841437245383</v>
      </c>
      <c r="H12" s="2">
        <v>672.31581253527509</v>
      </c>
      <c r="J12" s="2">
        <v>808.66879366537751</v>
      </c>
      <c r="K12" s="2">
        <v>670.34309868189916</v>
      </c>
      <c r="L12" s="2">
        <v>811.79813407949553</v>
      </c>
      <c r="N12" s="2">
        <v>8087.4966054474407</v>
      </c>
      <c r="O12" s="2">
        <v>6703.4309868189912</v>
      </c>
      <c r="P12" s="2">
        <v>8117.981340794955</v>
      </c>
      <c r="R12" s="6">
        <v>52.053845503559131</v>
      </c>
      <c r="S12" s="6">
        <v>48.961818412600799</v>
      </c>
      <c r="T12" s="6">
        <v>51.500887181573766</v>
      </c>
    </row>
    <row r="13" spans="1:20" x14ac:dyDescent="0.25">
      <c r="A13" s="2">
        <v>10</v>
      </c>
      <c r="B13" s="4">
        <v>1002.8066558437165</v>
      </c>
      <c r="C13" s="2">
        <v>978.0722977136171</v>
      </c>
      <c r="D13" s="2">
        <v>633.22646549754791</v>
      </c>
      <c r="F13" s="2">
        <v>824.64745172818925</v>
      </c>
      <c r="G13" s="2">
        <v>762.19888693411474</v>
      </c>
      <c r="H13" s="2">
        <v>523.39024872761377</v>
      </c>
      <c r="J13" s="2">
        <v>824.64745172818925</v>
      </c>
      <c r="K13" s="2">
        <v>815.1523787931194</v>
      </c>
      <c r="L13" s="2">
        <v>468.93515224358799</v>
      </c>
      <c r="N13" s="2">
        <v>8247.2991647336112</v>
      </c>
      <c r="O13" s="2">
        <v>8151.5237879311935</v>
      </c>
      <c r="P13" s="2">
        <v>4689.3515224358798</v>
      </c>
      <c r="R13" s="6">
        <v>54.340649235426646</v>
      </c>
      <c r="S13" s="6">
        <v>51.547295325333025</v>
      </c>
      <c r="T13" s="6">
        <v>34.398822053083698</v>
      </c>
    </row>
    <row r="14" spans="1:20" x14ac:dyDescent="0.25">
      <c r="A14" s="3">
        <v>11</v>
      </c>
      <c r="B14" s="2">
        <v>736.26056324752005</v>
      </c>
      <c r="C14" s="2">
        <v>840.29467571005603</v>
      </c>
      <c r="D14" s="5">
        <v>825.74645792048898</v>
      </c>
      <c r="F14" s="2">
        <v>620.68838527486605</v>
      </c>
      <c r="G14" s="2">
        <v>557.23913277698705</v>
      </c>
      <c r="H14" s="5">
        <v>470.57351475149602</v>
      </c>
      <c r="J14" s="2">
        <v>620.68838527486605</v>
      </c>
      <c r="K14" s="2">
        <v>625.53293723477498</v>
      </c>
      <c r="L14" s="2">
        <v>597.26095774856003</v>
      </c>
      <c r="N14" s="2">
        <v>6206.8838527486796</v>
      </c>
      <c r="O14" s="2">
        <v>6255.32937234775</v>
      </c>
      <c r="P14" s="2">
        <v>5972.6095774856003</v>
      </c>
      <c r="R14" s="6">
        <v>54</v>
      </c>
      <c r="S14" s="6">
        <v>53.28</v>
      </c>
      <c r="T14" s="6">
        <v>49.68</v>
      </c>
    </row>
    <row r="15" spans="1:20" x14ac:dyDescent="0.25">
      <c r="A15" s="2">
        <v>12</v>
      </c>
      <c r="B15" s="2">
        <v>907.59059412952899</v>
      </c>
      <c r="C15" s="2">
        <v>898.83033788597902</v>
      </c>
      <c r="D15" s="2">
        <v>710.69754649026379</v>
      </c>
      <c r="F15" s="2">
        <v>705.35011970750747</v>
      </c>
      <c r="G15" s="2">
        <v>638.07138461620548</v>
      </c>
      <c r="H15" s="2">
        <v>523.53287628128317</v>
      </c>
      <c r="J15" s="2">
        <v>705.35011970750747</v>
      </c>
      <c r="K15" s="2">
        <v>695.88001989262079</v>
      </c>
      <c r="L15" s="2">
        <v>577.22646884679455</v>
      </c>
      <c r="N15" s="2">
        <v>7054.2065471947835</v>
      </c>
      <c r="O15" s="2">
        <v>6958.8001989262075</v>
      </c>
      <c r="P15" s="2">
        <v>5772.2646884679452</v>
      </c>
      <c r="R15" s="6">
        <v>48.746994570654792</v>
      </c>
      <c r="S15" s="6">
        <v>47.170214895353233</v>
      </c>
      <c r="T15" s="6">
        <v>47.851403507255206</v>
      </c>
    </row>
  </sheetData>
  <mergeCells count="5">
    <mergeCell ref="B2:D2"/>
    <mergeCell ref="F2:H2"/>
    <mergeCell ref="J2:L2"/>
    <mergeCell ref="N2:P2"/>
    <mergeCell ref="R2:T2"/>
  </mergeCells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hysiological Variables</vt:lpstr>
      <vt:lpstr>Mechanical Vari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e sousa</dc:creator>
  <cp:lastModifiedBy>filipe sousa</cp:lastModifiedBy>
  <dcterms:created xsi:type="dcterms:W3CDTF">2017-01-26T18:46:39Z</dcterms:created>
  <dcterms:modified xsi:type="dcterms:W3CDTF">2017-06-01T19:27:41Z</dcterms:modified>
</cp:coreProperties>
</file>